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hofmeister/Documents/Ch3-Global-RESEQ/FinalVersion_Apr2021/Supplement/"/>
    </mc:Choice>
  </mc:AlternateContent>
  <xr:revisionPtr revIDLastSave="0" documentId="13_ncr:1_{4FCB95AD-D5B6-B14D-82AF-B317FB8D34DC}" xr6:coauthVersionLast="46" xr6:coauthVersionMax="46" xr10:uidLastSave="{00000000-0000-0000-0000-000000000000}"/>
  <bookViews>
    <workbookView xWindow="42640" yWindow="3120" windowWidth="23120" windowHeight="14420" xr2:uid="{E296E3E0-3E45-004D-82E8-3C7631941474}"/>
  </bookViews>
  <sheets>
    <sheet name="SamplingSites-and-Quality" sheetId="3" r:id="rId1"/>
    <sheet name="Mapping-Pseudochromosom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3" l="1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B2" i="1" l="1"/>
  <c r="D2" i="1"/>
  <c r="C2" i="1"/>
</calcChain>
</file>

<file path=xl/sharedStrings.xml><?xml version="1.0" encoding="utf-8"?>
<sst xmlns="http://schemas.openxmlformats.org/spreadsheetml/2006/main" count="103" uniqueCount="75">
  <si>
    <t>AU1</t>
  </si>
  <si>
    <t>AU2</t>
  </si>
  <si>
    <t>AU3</t>
  </si>
  <si>
    <t>AU4</t>
  </si>
  <si>
    <t>AU5</t>
  </si>
  <si>
    <t>AU6</t>
  </si>
  <si>
    <t>AU7</t>
  </si>
  <si>
    <t>AU8</t>
  </si>
  <si>
    <t>US1</t>
  </si>
  <si>
    <t>US2</t>
  </si>
  <si>
    <t>US3</t>
  </si>
  <si>
    <t>US4</t>
  </si>
  <si>
    <t>US5</t>
  </si>
  <si>
    <t>US6</t>
  </si>
  <si>
    <t>US7</t>
  </si>
  <si>
    <t>US8</t>
  </si>
  <si>
    <t>UK1</t>
  </si>
  <si>
    <t>UK2</t>
  </si>
  <si>
    <t>UK3</t>
  </si>
  <si>
    <t>UK4</t>
  </si>
  <si>
    <t>UK5</t>
  </si>
  <si>
    <t>UK6</t>
  </si>
  <si>
    <t>UK7</t>
  </si>
  <si>
    <t>UK8</t>
  </si>
  <si>
    <t>Individual</t>
  </si>
  <si>
    <t>MappedReads</t>
  </si>
  <si>
    <t>Coverage</t>
  </si>
  <si>
    <t>MappingQuality</t>
  </si>
  <si>
    <t>average</t>
  </si>
  <si>
    <t>Lat</t>
  </si>
  <si>
    <t>Long</t>
  </si>
  <si>
    <t>Site</t>
  </si>
  <si>
    <t>Total Bases Kb (PF)</t>
  </si>
  <si>
    <t>Avg QScore (R1)</t>
  </si>
  <si>
    <t>Avg QScore (R2)</t>
  </si>
  <si>
    <t>% &gt;Q30 (R1)</t>
  </si>
  <si>
    <t>% &gt;Q30 (R2)</t>
  </si>
  <si>
    <t>uk1</t>
  </si>
  <si>
    <t>Northumberland</t>
  </si>
  <si>
    <t>uk2</t>
  </si>
  <si>
    <t>uk3</t>
  </si>
  <si>
    <t>uk4</t>
  </si>
  <si>
    <t>uk5</t>
  </si>
  <si>
    <t>uk6</t>
  </si>
  <si>
    <t>uk7</t>
  </si>
  <si>
    <t>uk8</t>
  </si>
  <si>
    <t>au1</t>
  </si>
  <si>
    <t>27.790S</t>
  </si>
  <si>
    <t>151.281E</t>
  </si>
  <si>
    <t>Lemontree</t>
  </si>
  <si>
    <t>au2</t>
  </si>
  <si>
    <t>au3</t>
  </si>
  <si>
    <t>32.761S</t>
  </si>
  <si>
    <t>151.720E</t>
  </si>
  <si>
    <t>Newcastle</t>
  </si>
  <si>
    <t>au4</t>
  </si>
  <si>
    <t>au5</t>
  </si>
  <si>
    <t>38.605S</t>
  </si>
  <si>
    <t>145.637E</t>
  </si>
  <si>
    <t>Wonthaggi</t>
  </si>
  <si>
    <t>au6</t>
  </si>
  <si>
    <t>au7</t>
  </si>
  <si>
    <t>35.442S</t>
  </si>
  <si>
    <t>139.398E</t>
  </si>
  <si>
    <t>Meninge</t>
  </si>
  <si>
    <t>au8</t>
  </si>
  <si>
    <t>us1</t>
  </si>
  <si>
    <t>NYC</t>
  </si>
  <si>
    <t>us2</t>
  </si>
  <si>
    <t>us3</t>
  </si>
  <si>
    <t>us4</t>
  </si>
  <si>
    <t>us5</t>
  </si>
  <si>
    <t>us6</t>
  </si>
  <si>
    <t>us7</t>
  </si>
  <si>
    <t>u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2" fontId="0" fillId="2" borderId="0" xfId="0" applyNumberForma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773A8-1B23-C041-B63B-D8EA58D78DDB}">
  <dimension ref="A1:J25"/>
  <sheetViews>
    <sheetView tabSelected="1" workbookViewId="0">
      <selection activeCell="E27" sqref="E27"/>
    </sheetView>
  </sheetViews>
  <sheetFormatPr baseColWidth="10" defaultRowHeight="16" x14ac:dyDescent="0.2"/>
  <cols>
    <col min="4" max="4" width="21.33203125" customWidth="1"/>
    <col min="5" max="5" width="20" customWidth="1"/>
  </cols>
  <sheetData>
    <row r="1" spans="1:10" x14ac:dyDescent="0.2">
      <c r="A1" s="3" t="s">
        <v>24</v>
      </c>
      <c r="B1" s="3" t="s">
        <v>29</v>
      </c>
      <c r="C1" s="3" t="s">
        <v>30</v>
      </c>
      <c r="D1" s="3" t="s">
        <v>31</v>
      </c>
      <c r="E1" s="3" t="s">
        <v>32</v>
      </c>
      <c r="F1" s="3" t="s">
        <v>26</v>
      </c>
      <c r="G1" s="3" t="s">
        <v>33</v>
      </c>
      <c r="H1" s="3" t="s">
        <v>34</v>
      </c>
      <c r="I1" s="3" t="s">
        <v>35</v>
      </c>
      <c r="J1" s="3" t="s">
        <v>36</v>
      </c>
    </row>
    <row r="2" spans="1:10" x14ac:dyDescent="0.2">
      <c r="A2" s="4" t="s">
        <v>37</v>
      </c>
      <c r="B2" s="4">
        <v>54.98574</v>
      </c>
      <c r="C2" s="4">
        <v>-1.89897</v>
      </c>
      <c r="D2" s="4" t="s">
        <v>38</v>
      </c>
      <c r="E2" s="5">
        <v>20841991.835999999</v>
      </c>
      <c r="F2" s="5">
        <f>E2/1200000</f>
        <v>17.368326530000001</v>
      </c>
      <c r="G2" s="4">
        <v>38.19</v>
      </c>
      <c r="H2" s="4">
        <v>36.24</v>
      </c>
      <c r="I2" s="4">
        <v>92</v>
      </c>
      <c r="J2" s="4">
        <v>85</v>
      </c>
    </row>
    <row r="3" spans="1:10" x14ac:dyDescent="0.2">
      <c r="A3" s="4" t="s">
        <v>39</v>
      </c>
      <c r="B3" s="4">
        <v>54.98574</v>
      </c>
      <c r="C3" s="4">
        <v>-1.89897</v>
      </c>
      <c r="D3" s="4" t="s">
        <v>38</v>
      </c>
      <c r="E3" s="5">
        <v>29361686.958000001</v>
      </c>
      <c r="F3" s="5">
        <f t="shared" ref="F3:F25" si="0">E3/1200000</f>
        <v>24.468072464999999</v>
      </c>
      <c r="G3" s="4">
        <v>38.26</v>
      </c>
      <c r="H3" s="4">
        <v>36.51</v>
      </c>
      <c r="I3" s="4">
        <v>92</v>
      </c>
      <c r="J3" s="4">
        <v>86</v>
      </c>
    </row>
    <row r="4" spans="1:10" x14ac:dyDescent="0.2">
      <c r="A4" s="4" t="s">
        <v>40</v>
      </c>
      <c r="B4" s="4">
        <v>55.089849999999998</v>
      </c>
      <c r="C4" s="4">
        <v>-1.97556</v>
      </c>
      <c r="D4" s="4" t="s">
        <v>38</v>
      </c>
      <c r="E4" s="5">
        <v>27540272.712000001</v>
      </c>
      <c r="F4" s="5">
        <f t="shared" si="0"/>
        <v>22.950227260000002</v>
      </c>
      <c r="G4" s="4">
        <v>38.200000000000003</v>
      </c>
      <c r="H4" s="4">
        <v>36.06</v>
      </c>
      <c r="I4" s="4">
        <v>92</v>
      </c>
      <c r="J4" s="4">
        <v>84</v>
      </c>
    </row>
    <row r="5" spans="1:10" x14ac:dyDescent="0.2">
      <c r="A5" s="4" t="s">
        <v>41</v>
      </c>
      <c r="B5" s="4">
        <v>54.98574</v>
      </c>
      <c r="C5" s="4">
        <v>-1.89897</v>
      </c>
      <c r="D5" s="4" t="s">
        <v>38</v>
      </c>
      <c r="E5" s="5">
        <v>24594123.791999999</v>
      </c>
      <c r="F5" s="5">
        <f t="shared" si="0"/>
        <v>20.495103159999999</v>
      </c>
      <c r="G5" s="4">
        <v>38.18</v>
      </c>
      <c r="H5" s="4">
        <v>36.08</v>
      </c>
      <c r="I5" s="4">
        <v>92</v>
      </c>
      <c r="J5" s="4">
        <v>84</v>
      </c>
    </row>
    <row r="6" spans="1:10" x14ac:dyDescent="0.2">
      <c r="A6" s="4" t="s">
        <v>42</v>
      </c>
      <c r="B6" s="4">
        <v>54.972259999999999</v>
      </c>
      <c r="C6" s="4">
        <v>-1.97556</v>
      </c>
      <c r="D6" s="4" t="s">
        <v>38</v>
      </c>
      <c r="E6" s="5">
        <v>23291164.120000001</v>
      </c>
      <c r="F6" s="5">
        <f t="shared" si="0"/>
        <v>19.409303433333335</v>
      </c>
      <c r="G6" s="4">
        <v>38.340000000000003</v>
      </c>
      <c r="H6" s="4">
        <v>36.39</v>
      </c>
      <c r="I6" s="4">
        <v>92</v>
      </c>
      <c r="J6" s="4">
        <v>85</v>
      </c>
    </row>
    <row r="7" spans="1:10" x14ac:dyDescent="0.2">
      <c r="A7" s="4" t="s">
        <v>43</v>
      </c>
      <c r="B7" s="4">
        <v>54.98574</v>
      </c>
      <c r="C7" s="4">
        <v>-1.89897</v>
      </c>
      <c r="D7" s="4" t="s">
        <v>38</v>
      </c>
      <c r="E7" s="5">
        <v>24423206.59</v>
      </c>
      <c r="F7" s="5">
        <f t="shared" si="0"/>
        <v>20.352672158333334</v>
      </c>
      <c r="G7" s="4">
        <v>38.340000000000003</v>
      </c>
      <c r="H7" s="4">
        <v>36.44</v>
      </c>
      <c r="I7" s="4">
        <v>92</v>
      </c>
      <c r="J7" s="4">
        <v>85</v>
      </c>
    </row>
    <row r="8" spans="1:10" x14ac:dyDescent="0.2">
      <c r="A8" s="4" t="s">
        <v>44</v>
      </c>
      <c r="B8" s="4">
        <v>55.089849999999998</v>
      </c>
      <c r="C8" s="4">
        <v>-1.97556</v>
      </c>
      <c r="D8" s="4" t="s">
        <v>38</v>
      </c>
      <c r="E8" s="5">
        <v>26595489.57</v>
      </c>
      <c r="F8" s="5">
        <f t="shared" si="0"/>
        <v>22.162907975</v>
      </c>
      <c r="G8" s="4">
        <v>38.25</v>
      </c>
      <c r="H8" s="4">
        <v>36.090000000000003</v>
      </c>
      <c r="I8" s="4">
        <v>92</v>
      </c>
      <c r="J8" s="4">
        <v>84</v>
      </c>
    </row>
    <row r="9" spans="1:10" x14ac:dyDescent="0.2">
      <c r="A9" s="4" t="s">
        <v>45</v>
      </c>
      <c r="B9" s="4">
        <v>55.089849999999998</v>
      </c>
      <c r="C9" s="4">
        <v>-1.97556</v>
      </c>
      <c r="D9" s="4" t="s">
        <v>38</v>
      </c>
      <c r="E9" s="5">
        <v>25575829.756000001</v>
      </c>
      <c r="F9" s="5">
        <f t="shared" si="0"/>
        <v>21.313191463333336</v>
      </c>
      <c r="G9" s="4">
        <v>38.229999999999997</v>
      </c>
      <c r="H9" s="4">
        <v>36.19</v>
      </c>
      <c r="I9" s="4">
        <v>92</v>
      </c>
      <c r="J9" s="4">
        <v>84</v>
      </c>
    </row>
    <row r="10" spans="1:10" x14ac:dyDescent="0.2">
      <c r="A10" s="4" t="s">
        <v>46</v>
      </c>
      <c r="B10" s="4" t="s">
        <v>47</v>
      </c>
      <c r="C10" s="4" t="s">
        <v>48</v>
      </c>
      <c r="D10" s="4" t="s">
        <v>49</v>
      </c>
      <c r="E10" s="5">
        <v>29066476.219999999</v>
      </c>
      <c r="F10" s="5">
        <f t="shared" si="0"/>
        <v>24.222063516666665</v>
      </c>
      <c r="G10" s="4">
        <v>38.28</v>
      </c>
      <c r="H10" s="4">
        <v>36.54</v>
      </c>
      <c r="I10" s="4">
        <v>92</v>
      </c>
      <c r="J10" s="4">
        <v>86</v>
      </c>
    </row>
    <row r="11" spans="1:10" x14ac:dyDescent="0.2">
      <c r="A11" s="4" t="s">
        <v>50</v>
      </c>
      <c r="B11" s="4" t="s">
        <v>47</v>
      </c>
      <c r="C11" s="4" t="s">
        <v>48</v>
      </c>
      <c r="D11" s="4" t="s">
        <v>49</v>
      </c>
      <c r="E11" s="5">
        <v>25044624.741999999</v>
      </c>
      <c r="F11" s="5">
        <f t="shared" si="0"/>
        <v>20.870520618333334</v>
      </c>
      <c r="G11" s="4">
        <v>38.29</v>
      </c>
      <c r="H11" s="4">
        <v>36.340000000000003</v>
      </c>
      <c r="I11" s="4">
        <v>92</v>
      </c>
      <c r="J11" s="4">
        <v>85</v>
      </c>
    </row>
    <row r="12" spans="1:10" x14ac:dyDescent="0.2">
      <c r="A12" s="4" t="s">
        <v>51</v>
      </c>
      <c r="B12" s="6" t="s">
        <v>52</v>
      </c>
      <c r="C12" s="4" t="s">
        <v>53</v>
      </c>
      <c r="D12" s="4" t="s">
        <v>54</v>
      </c>
      <c r="E12" s="5">
        <v>21233948.274</v>
      </c>
      <c r="F12" s="5">
        <f t="shared" si="0"/>
        <v>17.694956895000001</v>
      </c>
      <c r="G12" s="4">
        <v>38.01</v>
      </c>
      <c r="H12" s="4">
        <v>36.159999999999997</v>
      </c>
      <c r="I12" s="4">
        <v>91</v>
      </c>
      <c r="J12" s="4">
        <v>84</v>
      </c>
    </row>
    <row r="13" spans="1:10" x14ac:dyDescent="0.2">
      <c r="A13" s="4" t="s">
        <v>55</v>
      </c>
      <c r="B13" s="6" t="s">
        <v>52</v>
      </c>
      <c r="C13" s="4" t="s">
        <v>53</v>
      </c>
      <c r="D13" s="4" t="s">
        <v>54</v>
      </c>
      <c r="E13" s="5">
        <v>22054657.434</v>
      </c>
      <c r="F13" s="5">
        <f t="shared" si="0"/>
        <v>18.378881195000002</v>
      </c>
      <c r="G13" s="4">
        <v>38.29</v>
      </c>
      <c r="H13" s="4">
        <v>36.43</v>
      </c>
      <c r="I13" s="4">
        <v>92</v>
      </c>
      <c r="J13" s="4">
        <v>85</v>
      </c>
    </row>
    <row r="14" spans="1:10" x14ac:dyDescent="0.2">
      <c r="A14" s="4" t="s">
        <v>56</v>
      </c>
      <c r="B14" s="6" t="s">
        <v>57</v>
      </c>
      <c r="C14" s="4" t="s">
        <v>58</v>
      </c>
      <c r="D14" s="4" t="s">
        <v>59</v>
      </c>
      <c r="E14" s="5">
        <v>21087222.48</v>
      </c>
      <c r="F14" s="5">
        <f t="shared" si="0"/>
        <v>17.572685400000001</v>
      </c>
      <c r="G14" s="4">
        <v>38.17</v>
      </c>
      <c r="H14" s="4">
        <v>36.19</v>
      </c>
      <c r="I14" s="4">
        <v>92</v>
      </c>
      <c r="J14" s="4">
        <v>84</v>
      </c>
    </row>
    <row r="15" spans="1:10" x14ac:dyDescent="0.2">
      <c r="A15" s="4" t="s">
        <v>60</v>
      </c>
      <c r="B15" s="6" t="s">
        <v>57</v>
      </c>
      <c r="C15" s="4" t="s">
        <v>58</v>
      </c>
      <c r="D15" s="4" t="s">
        <v>59</v>
      </c>
      <c r="E15" s="5">
        <v>22758977.908</v>
      </c>
      <c r="F15" s="5">
        <f t="shared" si="0"/>
        <v>18.965814923333333</v>
      </c>
      <c r="G15" s="4">
        <v>38.19</v>
      </c>
      <c r="H15" s="4">
        <v>36.270000000000003</v>
      </c>
      <c r="I15" s="4">
        <v>92</v>
      </c>
      <c r="J15" s="4">
        <v>85</v>
      </c>
    </row>
    <row r="16" spans="1:10" x14ac:dyDescent="0.2">
      <c r="A16" s="4" t="s">
        <v>61</v>
      </c>
      <c r="B16" s="6" t="s">
        <v>62</v>
      </c>
      <c r="C16" s="4" t="s">
        <v>63</v>
      </c>
      <c r="D16" s="4" t="s">
        <v>64</v>
      </c>
      <c r="E16" s="5">
        <v>23318042.723999999</v>
      </c>
      <c r="F16" s="5">
        <f t="shared" si="0"/>
        <v>19.431702269999999</v>
      </c>
      <c r="G16" s="4">
        <v>38.35</v>
      </c>
      <c r="H16" s="4">
        <v>36.630000000000003</v>
      </c>
      <c r="I16" s="4">
        <v>92</v>
      </c>
      <c r="J16" s="4">
        <v>86</v>
      </c>
    </row>
    <row r="17" spans="1:10" x14ac:dyDescent="0.2">
      <c r="A17" s="4" t="s">
        <v>65</v>
      </c>
      <c r="B17" s="6" t="s">
        <v>62</v>
      </c>
      <c r="C17" s="4" t="s">
        <v>63</v>
      </c>
      <c r="D17" s="4" t="s">
        <v>64</v>
      </c>
      <c r="E17" s="5">
        <v>28061300.326000001</v>
      </c>
      <c r="F17" s="5">
        <f t="shared" si="0"/>
        <v>23.384416938333334</v>
      </c>
      <c r="G17" s="4">
        <v>38.15</v>
      </c>
      <c r="H17" s="4">
        <v>36.21</v>
      </c>
      <c r="I17" s="4">
        <v>92</v>
      </c>
      <c r="J17" s="4">
        <v>84</v>
      </c>
    </row>
    <row r="18" spans="1:10" x14ac:dyDescent="0.2">
      <c r="A18" s="4" t="s">
        <v>66</v>
      </c>
      <c r="B18" s="7">
        <v>40.646523999999999</v>
      </c>
      <c r="C18" s="7">
        <v>-73.815899000000002</v>
      </c>
      <c r="D18" s="4" t="s">
        <v>67</v>
      </c>
      <c r="E18" s="5">
        <v>29347952.602000002</v>
      </c>
      <c r="F18" s="5">
        <f t="shared" si="0"/>
        <v>24.456627168333334</v>
      </c>
      <c r="G18" s="4">
        <v>38.32</v>
      </c>
      <c r="H18" s="4">
        <v>36.340000000000003</v>
      </c>
      <c r="I18" s="4">
        <v>92</v>
      </c>
      <c r="J18" s="4">
        <v>85</v>
      </c>
    </row>
    <row r="19" spans="1:10" x14ac:dyDescent="0.2">
      <c r="A19" s="4" t="s">
        <v>68</v>
      </c>
      <c r="B19" s="7">
        <v>40.645083</v>
      </c>
      <c r="C19" s="7">
        <v>-73.813407999999995</v>
      </c>
      <c r="D19" s="4" t="s">
        <v>67</v>
      </c>
      <c r="E19" s="5">
        <v>24843057.862</v>
      </c>
      <c r="F19" s="5">
        <f t="shared" si="0"/>
        <v>20.702548218333334</v>
      </c>
      <c r="G19" s="4">
        <v>37.65</v>
      </c>
      <c r="H19" s="4">
        <v>36.04</v>
      </c>
      <c r="I19" s="4">
        <v>90</v>
      </c>
      <c r="J19" s="4">
        <v>84</v>
      </c>
    </row>
    <row r="20" spans="1:10" x14ac:dyDescent="0.2">
      <c r="A20" s="4" t="s">
        <v>69</v>
      </c>
      <c r="B20" s="7">
        <v>40.650109</v>
      </c>
      <c r="C20" s="7">
        <v>-73.820710000000005</v>
      </c>
      <c r="D20" s="4" t="s">
        <v>67</v>
      </c>
      <c r="E20" s="5">
        <v>19679896.440000001</v>
      </c>
      <c r="F20" s="5">
        <f t="shared" si="0"/>
        <v>16.399913700000003</v>
      </c>
      <c r="G20" s="4">
        <v>37.94</v>
      </c>
      <c r="H20" s="4">
        <v>36.39</v>
      </c>
      <c r="I20" s="4">
        <v>91</v>
      </c>
      <c r="J20" s="4">
        <v>85</v>
      </c>
    </row>
    <row r="21" spans="1:10" x14ac:dyDescent="0.2">
      <c r="A21" s="4" t="s">
        <v>70</v>
      </c>
      <c r="B21" s="7">
        <v>40.64432</v>
      </c>
      <c r="C21" s="7">
        <v>-73.81035</v>
      </c>
      <c r="D21" s="4" t="s">
        <v>67</v>
      </c>
      <c r="E21" s="5">
        <v>22273752.695999999</v>
      </c>
      <c r="F21" s="5">
        <f t="shared" si="0"/>
        <v>18.561460579999999</v>
      </c>
      <c r="G21" s="4">
        <v>38.24</v>
      </c>
      <c r="H21" s="4">
        <v>36.42</v>
      </c>
      <c r="I21" s="4">
        <v>92</v>
      </c>
      <c r="J21" s="4">
        <v>85</v>
      </c>
    </row>
    <row r="22" spans="1:10" x14ac:dyDescent="0.2">
      <c r="A22" s="4" t="s">
        <v>71</v>
      </c>
      <c r="B22" s="7">
        <v>40.646959000000003</v>
      </c>
      <c r="C22" s="7">
        <v>-73.816453999999993</v>
      </c>
      <c r="D22" s="4" t="s">
        <v>67</v>
      </c>
      <c r="E22" s="5">
        <v>18268965.728</v>
      </c>
      <c r="F22" s="5">
        <f t="shared" si="0"/>
        <v>15.224138106666667</v>
      </c>
      <c r="G22" s="4">
        <v>38.340000000000003</v>
      </c>
      <c r="H22" s="4">
        <v>36.53</v>
      </c>
      <c r="I22" s="4">
        <v>92</v>
      </c>
      <c r="J22" s="4">
        <v>86</v>
      </c>
    </row>
    <row r="23" spans="1:10" x14ac:dyDescent="0.2">
      <c r="A23" s="4" t="s">
        <v>72</v>
      </c>
      <c r="B23" s="7">
        <v>40.642122000000001</v>
      </c>
      <c r="C23" s="7">
        <v>-73.750086999999994</v>
      </c>
      <c r="D23" s="4" t="s">
        <v>67</v>
      </c>
      <c r="E23" s="5">
        <v>24266343.864</v>
      </c>
      <c r="F23" s="5">
        <f t="shared" si="0"/>
        <v>20.22195322</v>
      </c>
      <c r="G23" s="4">
        <v>38.25</v>
      </c>
      <c r="H23" s="4">
        <v>36.479999999999997</v>
      </c>
      <c r="I23" s="4">
        <v>92</v>
      </c>
      <c r="J23" s="4">
        <v>85</v>
      </c>
    </row>
    <row r="24" spans="1:10" x14ac:dyDescent="0.2">
      <c r="A24" s="4" t="s">
        <v>73</v>
      </c>
      <c r="B24" s="7">
        <v>40.637734000000002</v>
      </c>
      <c r="C24" s="7">
        <v>-73.757897999999997</v>
      </c>
      <c r="D24" s="4" t="s">
        <v>67</v>
      </c>
      <c r="E24" s="5">
        <v>26614217.193999998</v>
      </c>
      <c r="F24" s="5">
        <f t="shared" si="0"/>
        <v>22.178514328333332</v>
      </c>
      <c r="G24" s="4">
        <v>38.22</v>
      </c>
      <c r="H24" s="4">
        <v>36.549999999999997</v>
      </c>
      <c r="I24" s="4">
        <v>92</v>
      </c>
      <c r="J24" s="4">
        <v>86</v>
      </c>
    </row>
    <row r="25" spans="1:10" x14ac:dyDescent="0.2">
      <c r="A25" s="4" t="s">
        <v>74</v>
      </c>
      <c r="B25" s="7">
        <v>40.637734000000002</v>
      </c>
      <c r="C25" s="7">
        <v>-73.757897999999997</v>
      </c>
      <c r="D25" s="4" t="s">
        <v>67</v>
      </c>
      <c r="E25" s="5">
        <v>22832373.572000001</v>
      </c>
      <c r="F25" s="5">
        <f t="shared" si="0"/>
        <v>19.026977976666668</v>
      </c>
      <c r="G25" s="4">
        <v>38.29</v>
      </c>
      <c r="H25" s="4">
        <v>36.450000000000003</v>
      </c>
      <c r="I25" s="4">
        <v>92</v>
      </c>
      <c r="J25" s="4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7FFCE-F41B-4E4F-8F63-2BC45CEF987B}">
  <dimension ref="A1:D26"/>
  <sheetViews>
    <sheetView workbookViewId="0">
      <selection activeCell="A3" sqref="A3:D26"/>
    </sheetView>
  </sheetViews>
  <sheetFormatPr baseColWidth="10" defaultRowHeight="16" x14ac:dyDescent="0.2"/>
  <sheetData>
    <row r="1" spans="1:4" x14ac:dyDescent="0.2">
      <c r="A1" t="s">
        <v>24</v>
      </c>
      <c r="B1" t="s">
        <v>25</v>
      </c>
      <c r="C1" t="s">
        <v>26</v>
      </c>
      <c r="D1" t="s">
        <v>27</v>
      </c>
    </row>
    <row r="2" spans="1:4" s="1" customFormat="1" x14ac:dyDescent="0.2">
      <c r="A2" s="1" t="s">
        <v>28</v>
      </c>
      <c r="B2" s="2">
        <f>AVERAGE(B3:B26)</f>
        <v>96.357916666666668</v>
      </c>
      <c r="C2" s="2">
        <f>AVERAGE(C3:C26)</f>
        <v>18.435416666666665</v>
      </c>
      <c r="D2" s="2">
        <f>AVERAGE(D3:D26)</f>
        <v>26.911666666666665</v>
      </c>
    </row>
    <row r="3" spans="1:4" x14ac:dyDescent="0.2">
      <c r="A3" t="s">
        <v>0</v>
      </c>
      <c r="B3">
        <v>95.94</v>
      </c>
      <c r="C3">
        <v>8.34</v>
      </c>
      <c r="D3">
        <v>26.92</v>
      </c>
    </row>
    <row r="4" spans="1:4" x14ac:dyDescent="0.2">
      <c r="A4" t="s">
        <v>1</v>
      </c>
      <c r="B4">
        <v>95.51</v>
      </c>
      <c r="C4">
        <v>21.03</v>
      </c>
      <c r="D4">
        <v>26.88</v>
      </c>
    </row>
    <row r="5" spans="1:4" x14ac:dyDescent="0.2">
      <c r="A5" t="s">
        <v>2</v>
      </c>
      <c r="B5">
        <v>94.43</v>
      </c>
      <c r="C5">
        <v>17.84</v>
      </c>
      <c r="D5">
        <v>26.75</v>
      </c>
    </row>
    <row r="6" spans="1:4" x14ac:dyDescent="0.2">
      <c r="A6" t="s">
        <v>3</v>
      </c>
      <c r="B6">
        <v>95.96</v>
      </c>
      <c r="C6">
        <v>18.61</v>
      </c>
      <c r="D6">
        <v>26.83</v>
      </c>
    </row>
    <row r="7" spans="1:4" x14ac:dyDescent="0.2">
      <c r="A7" t="s">
        <v>4</v>
      </c>
      <c r="B7">
        <v>96.48</v>
      </c>
      <c r="C7">
        <v>18.170000000000002</v>
      </c>
      <c r="D7">
        <v>26.79</v>
      </c>
    </row>
    <row r="8" spans="1:4" x14ac:dyDescent="0.2">
      <c r="A8" t="s">
        <v>5</v>
      </c>
      <c r="B8">
        <v>96.54</v>
      </c>
      <c r="C8">
        <v>8.91</v>
      </c>
      <c r="D8">
        <v>26.81</v>
      </c>
    </row>
    <row r="9" spans="1:4" x14ac:dyDescent="0.2">
      <c r="A9" t="s">
        <v>6</v>
      </c>
      <c r="B9">
        <v>96.66</v>
      </c>
      <c r="C9">
        <v>20.09</v>
      </c>
      <c r="D9">
        <v>27.05</v>
      </c>
    </row>
    <row r="10" spans="1:4" x14ac:dyDescent="0.2">
      <c r="A10" t="s">
        <v>7</v>
      </c>
      <c r="B10">
        <v>95.91</v>
      </c>
      <c r="C10">
        <v>23.8</v>
      </c>
      <c r="D10">
        <v>26.8</v>
      </c>
    </row>
    <row r="11" spans="1:4" x14ac:dyDescent="0.2">
      <c r="A11" t="s">
        <v>8</v>
      </c>
      <c r="B11">
        <v>97.45</v>
      </c>
      <c r="C11">
        <v>24.79</v>
      </c>
      <c r="D11">
        <v>27.05</v>
      </c>
    </row>
    <row r="12" spans="1:4" x14ac:dyDescent="0.2">
      <c r="A12" t="s">
        <v>9</v>
      </c>
      <c r="B12">
        <v>95.47</v>
      </c>
      <c r="C12">
        <v>16.57</v>
      </c>
      <c r="D12">
        <v>27.06</v>
      </c>
    </row>
    <row r="13" spans="1:4" x14ac:dyDescent="0.2">
      <c r="A13" t="s">
        <v>10</v>
      </c>
      <c r="B13">
        <v>93.2</v>
      </c>
      <c r="C13">
        <v>5.58</v>
      </c>
      <c r="D13">
        <v>27.21</v>
      </c>
    </row>
    <row r="14" spans="1:4" x14ac:dyDescent="0.2">
      <c r="A14" t="s">
        <v>11</v>
      </c>
      <c r="B14">
        <v>96.49</v>
      </c>
      <c r="C14">
        <v>19.13</v>
      </c>
      <c r="D14">
        <v>26.97</v>
      </c>
    </row>
    <row r="15" spans="1:4" x14ac:dyDescent="0.2">
      <c r="A15" t="s">
        <v>12</v>
      </c>
      <c r="B15">
        <v>96.8</v>
      </c>
      <c r="C15">
        <v>15.78</v>
      </c>
      <c r="D15">
        <v>27.13</v>
      </c>
    </row>
    <row r="16" spans="1:4" x14ac:dyDescent="0.2">
      <c r="A16" t="s">
        <v>13</v>
      </c>
      <c r="B16">
        <v>97.12</v>
      </c>
      <c r="C16">
        <v>21.32</v>
      </c>
      <c r="D16">
        <v>27.06</v>
      </c>
    </row>
    <row r="17" spans="1:4" x14ac:dyDescent="0.2">
      <c r="A17" t="s">
        <v>14</v>
      </c>
      <c r="B17">
        <v>97.25</v>
      </c>
      <c r="C17">
        <v>23.21</v>
      </c>
      <c r="D17">
        <v>26.96</v>
      </c>
    </row>
    <row r="18" spans="1:4" x14ac:dyDescent="0.2">
      <c r="A18" t="s">
        <v>15</v>
      </c>
      <c r="B18">
        <v>97.19</v>
      </c>
      <c r="C18">
        <v>20.059999999999999</v>
      </c>
      <c r="D18">
        <v>26.99</v>
      </c>
    </row>
    <row r="19" spans="1:4" x14ac:dyDescent="0.2">
      <c r="A19" t="s">
        <v>16</v>
      </c>
      <c r="B19">
        <v>96.56</v>
      </c>
      <c r="C19">
        <v>18.09</v>
      </c>
      <c r="D19">
        <v>26.82</v>
      </c>
    </row>
    <row r="20" spans="1:4" x14ac:dyDescent="0.2">
      <c r="A20" t="s">
        <v>17</v>
      </c>
      <c r="B20">
        <v>96.86</v>
      </c>
      <c r="C20">
        <v>25.35</v>
      </c>
      <c r="D20">
        <v>26.79</v>
      </c>
    </row>
    <row r="21" spans="1:4" x14ac:dyDescent="0.2">
      <c r="A21" t="s">
        <v>18</v>
      </c>
      <c r="B21">
        <v>96.85</v>
      </c>
      <c r="C21">
        <v>24.04</v>
      </c>
      <c r="D21">
        <v>26.86</v>
      </c>
    </row>
    <row r="22" spans="1:4" x14ac:dyDescent="0.2">
      <c r="A22" t="s">
        <v>19</v>
      </c>
      <c r="B22">
        <v>96.53</v>
      </c>
      <c r="C22">
        <v>21.34</v>
      </c>
      <c r="D22">
        <v>26.85</v>
      </c>
    </row>
    <row r="23" spans="1:4" x14ac:dyDescent="0.2">
      <c r="A23" t="s">
        <v>20</v>
      </c>
      <c r="B23">
        <v>96.73</v>
      </c>
      <c r="C23">
        <v>20.21</v>
      </c>
      <c r="D23">
        <v>26.81</v>
      </c>
    </row>
    <row r="24" spans="1:4" x14ac:dyDescent="0.2">
      <c r="A24" t="s">
        <v>21</v>
      </c>
      <c r="B24">
        <v>96.86</v>
      </c>
      <c r="C24">
        <v>19.93</v>
      </c>
      <c r="D24">
        <v>26.91</v>
      </c>
    </row>
    <row r="25" spans="1:4" x14ac:dyDescent="0.2">
      <c r="A25" t="s">
        <v>22</v>
      </c>
      <c r="B25">
        <v>96.96</v>
      </c>
      <c r="C25">
        <v>12.86</v>
      </c>
      <c r="D25">
        <v>26.82</v>
      </c>
    </row>
    <row r="26" spans="1:4" x14ac:dyDescent="0.2">
      <c r="A26" t="s">
        <v>23</v>
      </c>
      <c r="B26">
        <v>96.84</v>
      </c>
      <c r="C26">
        <v>17.399999999999999</v>
      </c>
      <c r="D26">
        <v>26.7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ingSites-and-Quality</vt:lpstr>
      <vt:lpstr>Mapping-Pseudochromos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Rose Hofmeister</dc:creator>
  <cp:lastModifiedBy>Microsoft Office User</cp:lastModifiedBy>
  <dcterms:created xsi:type="dcterms:W3CDTF">2019-05-29T20:00:30Z</dcterms:created>
  <dcterms:modified xsi:type="dcterms:W3CDTF">2021-04-22T15:10:37Z</dcterms:modified>
</cp:coreProperties>
</file>